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 one paper\"/>
    </mc:Choice>
  </mc:AlternateContent>
  <bookViews>
    <workbookView xWindow="0" yWindow="120" windowWidth="19140" windowHeight="8085" activeTab="1"/>
  </bookViews>
  <sheets>
    <sheet name="Sheet1 (2)" sheetId="4" r:id="rId1"/>
    <sheet name="IPB" sheetId="3" r:id="rId2"/>
    <sheet name="Sheet3" sheetId="6" r:id="rId3"/>
  </sheets>
  <calcPr calcId="162913"/>
</workbook>
</file>

<file path=xl/calcChain.xml><?xml version="1.0" encoding="utf-8"?>
<calcChain xmlns="http://schemas.openxmlformats.org/spreadsheetml/2006/main">
  <c r="N24" i="6" l="1"/>
  <c r="N25" i="6"/>
  <c r="N26" i="6"/>
  <c r="N27" i="6"/>
  <c r="N23" i="6"/>
  <c r="H23" i="6"/>
  <c r="I23" i="6"/>
  <c r="I27" i="6"/>
  <c r="G27" i="6"/>
  <c r="H26" i="6"/>
  <c r="K19" i="6"/>
  <c r="L19" i="6"/>
  <c r="J19" i="6"/>
  <c r="N19" i="6" s="1"/>
  <c r="K14" i="6"/>
  <c r="J14" i="6"/>
  <c r="G24" i="6"/>
  <c r="H24" i="6"/>
  <c r="I24" i="6"/>
  <c r="G25" i="6"/>
  <c r="H25" i="6"/>
  <c r="I25" i="6"/>
  <c r="G26" i="6"/>
  <c r="I26" i="6"/>
  <c r="H27" i="6"/>
  <c r="G23" i="6"/>
  <c r="M24" i="6"/>
  <c r="G3" i="6"/>
  <c r="G4" i="6"/>
  <c r="G5" i="6"/>
  <c r="G6" i="6"/>
  <c r="G7" i="6"/>
  <c r="G8" i="6"/>
  <c r="G9" i="6"/>
  <c r="M19" i="6" l="1"/>
  <c r="M25" i="6"/>
  <c r="M23" i="6"/>
  <c r="M26" i="6"/>
  <c r="E19" i="4" l="1"/>
  <c r="D19" i="4"/>
  <c r="E18" i="4"/>
  <c r="D18" i="4"/>
  <c r="E17" i="4"/>
  <c r="D17" i="4"/>
  <c r="E16" i="4"/>
  <c r="D16" i="4"/>
  <c r="E15" i="4"/>
  <c r="D15" i="4"/>
  <c r="E14" i="4"/>
  <c r="D14" i="4"/>
  <c r="E13" i="4"/>
  <c r="E20" i="4" s="1"/>
  <c r="D13" i="4"/>
  <c r="E22" i="4" s="1"/>
</calcChain>
</file>

<file path=xl/sharedStrings.xml><?xml version="1.0" encoding="utf-8"?>
<sst xmlns="http://schemas.openxmlformats.org/spreadsheetml/2006/main" count="43" uniqueCount="29">
  <si>
    <t>A</t>
  </si>
  <si>
    <t>B</t>
  </si>
  <si>
    <t>C</t>
  </si>
  <si>
    <t>D</t>
  </si>
  <si>
    <t>E</t>
  </si>
  <si>
    <t>F</t>
  </si>
  <si>
    <t>G</t>
  </si>
  <si>
    <t>H</t>
  </si>
  <si>
    <t>ng/ml</t>
  </si>
  <si>
    <t>x=((y-0.1616)/0.03995)</t>
  </si>
  <si>
    <t>y=0.0395x+0.1616</t>
  </si>
  <si>
    <t>Mean</t>
  </si>
  <si>
    <t>Stdev</t>
  </si>
  <si>
    <t>[AFP] (ng/ml)</t>
  </si>
  <si>
    <t>Absorbance</t>
  </si>
  <si>
    <t>STDEV</t>
  </si>
  <si>
    <t>(AFP) ng/ml</t>
  </si>
  <si>
    <t>Concentration</t>
  </si>
  <si>
    <t>Concentration*Dilution Factor</t>
  </si>
  <si>
    <t>Concentration *Dilution Factor</t>
  </si>
  <si>
    <t>Average</t>
  </si>
  <si>
    <t>((E2-0.107)/0.050)</t>
  </si>
  <si>
    <t>Before Induction</t>
  </si>
  <si>
    <t>After Induction/Before Treatement</t>
  </si>
  <si>
    <t>Group 2 (DEN/PB+Untreated)</t>
  </si>
  <si>
    <t>Group 3 (DEN/PB+DOX)</t>
  </si>
  <si>
    <t>Group 4 (DEN/PB+PCA-ZnAL)</t>
  </si>
  <si>
    <t>Group 5 (DEN/PB+ZnAl)</t>
  </si>
  <si>
    <t>Group 1 ( Normal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1" applyFont="1" applyBorder="1" applyAlignment="1">
      <alignment horizontal="center" vertical="center" wrapText="1"/>
    </xf>
    <xf numFmtId="0" fontId="1" fillId="0" borderId="0" xfId="1"/>
    <xf numFmtId="0" fontId="1" fillId="2" borderId="1" xfId="1" applyFill="1" applyBorder="1" applyAlignment="1">
      <alignment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4" fillId="0" borderId="0" xfId="1" applyFont="1" applyAlignment="1">
      <alignment horizontal="left" vertical="center" wrapText="1"/>
    </xf>
    <xf numFmtId="0" fontId="0" fillId="0" borderId="0" xfId="0" applyBorder="1"/>
    <xf numFmtId="0" fontId="3" fillId="0" borderId="1" xfId="1" applyFont="1" applyBorder="1" applyAlignment="1">
      <alignment horizontal="center" vertical="center" wrapText="1"/>
    </xf>
    <xf numFmtId="0" fontId="0" fillId="0" borderId="0" xfId="0" applyFill="1" applyBorder="1"/>
    <xf numFmtId="0" fontId="5" fillId="0" borderId="0" xfId="0" applyFont="1"/>
    <xf numFmtId="0" fontId="0" fillId="0" borderId="2" xfId="0" applyBorder="1"/>
    <xf numFmtId="164" fontId="0" fillId="0" borderId="0" xfId="0" applyNumberFormat="1"/>
    <xf numFmtId="164" fontId="0" fillId="0" borderId="2" xfId="0" applyNumberFormat="1" applyBorder="1"/>
    <xf numFmtId="2" fontId="0" fillId="0" borderId="2" xfId="0" applyNumberFormat="1" applyBorder="1"/>
    <xf numFmtId="165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5" fillId="0" borderId="2" xfId="0" applyNumberFormat="1" applyFont="1" applyBorder="1"/>
    <xf numFmtId="0" fontId="7" fillId="0" borderId="2" xfId="0" applyFont="1" applyBorder="1" applyAlignment="1">
      <alignment horizontal="center" vertical="center" readingOrder="1"/>
    </xf>
    <xf numFmtId="0" fontId="6" fillId="0" borderId="2" xfId="0" applyFont="1" applyBorder="1" applyAlignment="1">
      <alignment horizontal="center" vertical="center" readingOrder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heet1 (2)'!$E$13:$E$19</c:f>
                <c:numCache>
                  <c:formatCode>General</c:formatCode>
                  <c:ptCount val="7"/>
                  <c:pt idx="0">
                    <c:v>3.8759944960401291E-2</c:v>
                  </c:pt>
                  <c:pt idx="1">
                    <c:v>1.757839583124696E-2</c:v>
                  </c:pt>
                  <c:pt idx="2">
                    <c:v>8.5049005481153891E-3</c:v>
                  </c:pt>
                  <c:pt idx="3">
                    <c:v>9.7125348562223188E-3</c:v>
                  </c:pt>
                  <c:pt idx="4">
                    <c:v>8.5440037453175244E-3</c:v>
                  </c:pt>
                  <c:pt idx="5">
                    <c:v>2.4879710609249487E-2</c:v>
                  </c:pt>
                  <c:pt idx="6">
                    <c:v>0</c:v>
                  </c:pt>
                </c:numCache>
              </c:numRef>
            </c:plus>
            <c:minus>
              <c:numRef>
                <c:f>'Sheet1 (2)'!$E$13:$E$19</c:f>
                <c:numCache>
                  <c:formatCode>General</c:formatCode>
                  <c:ptCount val="7"/>
                  <c:pt idx="0">
                    <c:v>3.8759944960401291E-2</c:v>
                  </c:pt>
                  <c:pt idx="1">
                    <c:v>1.757839583124696E-2</c:v>
                  </c:pt>
                  <c:pt idx="2">
                    <c:v>8.5049005481153891E-3</c:v>
                  </c:pt>
                  <c:pt idx="3">
                    <c:v>9.7125348562223188E-3</c:v>
                  </c:pt>
                  <c:pt idx="4">
                    <c:v>8.5440037453175244E-3</c:v>
                  </c:pt>
                  <c:pt idx="5">
                    <c:v>2.4879710609249487E-2</c:v>
                  </c:pt>
                  <c:pt idx="6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Sheet1 (2)'!$C$13:$C$19</c:f>
              <c:numCache>
                <c:formatCode>General</c:formatCode>
                <c:ptCount val="7"/>
                <c:pt idx="0">
                  <c:v>3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</c:v>
                </c:pt>
              </c:numCache>
            </c:numRef>
          </c:xVal>
          <c:yVal>
            <c:numRef>
              <c:f>'Sheet1 (2)'!$D$13:$D$19</c:f>
              <c:numCache>
                <c:formatCode>General</c:formatCode>
                <c:ptCount val="7"/>
                <c:pt idx="0">
                  <c:v>1.6873333333333334</c:v>
                </c:pt>
                <c:pt idx="1">
                  <c:v>1.0303333333333333</c:v>
                </c:pt>
                <c:pt idx="2">
                  <c:v>0.626</c:v>
                </c:pt>
                <c:pt idx="3">
                  <c:v>0.38033333333333336</c:v>
                </c:pt>
                <c:pt idx="4">
                  <c:v>0.22166666666666668</c:v>
                </c:pt>
                <c:pt idx="5">
                  <c:v>0.16500000000000001</c:v>
                </c:pt>
                <c:pt idx="6">
                  <c:v>0.133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56-47BE-846D-F3A87A584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590784"/>
        <c:axId val="257592320"/>
      </c:scatterChart>
      <c:valAx>
        <c:axId val="257590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7592320"/>
        <c:crosses val="autoZero"/>
        <c:crossBetween val="midCat"/>
      </c:valAx>
      <c:valAx>
        <c:axId val="257592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7590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PB!$C$5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IPB!$D$7:$D$11</c:f>
                <c:numCache>
                  <c:formatCode>General</c:formatCode>
                  <c:ptCount val="5"/>
                  <c:pt idx="0">
                    <c:v>27.113319604946945</c:v>
                  </c:pt>
                  <c:pt idx="1">
                    <c:v>52.040142518380279</c:v>
                  </c:pt>
                  <c:pt idx="2">
                    <c:v>20.514943334067478</c:v>
                  </c:pt>
                  <c:pt idx="3">
                    <c:v>43.906833181180325</c:v>
                  </c:pt>
                  <c:pt idx="4">
                    <c:v>19.65044274310376</c:v>
                  </c:pt>
                </c:numCache>
              </c:numRef>
            </c:plus>
            <c:minus>
              <c:numRef>
                <c:f>IPB!$D$7:$D$11</c:f>
                <c:numCache>
                  <c:formatCode>General</c:formatCode>
                  <c:ptCount val="5"/>
                  <c:pt idx="0">
                    <c:v>27.113319604946945</c:v>
                  </c:pt>
                  <c:pt idx="1">
                    <c:v>52.040142518380279</c:v>
                  </c:pt>
                  <c:pt idx="2">
                    <c:v>20.514943334067478</c:v>
                  </c:pt>
                  <c:pt idx="3">
                    <c:v>43.906833181180325</c:v>
                  </c:pt>
                  <c:pt idx="4">
                    <c:v>19.65044274310376</c:v>
                  </c:pt>
                </c:numCache>
              </c:numRef>
            </c:minus>
          </c:errBars>
          <c:cat>
            <c:strRef>
              <c:f>IPB!$B$7:$B$11</c:f>
              <c:strCache>
                <c:ptCount val="5"/>
                <c:pt idx="0">
                  <c:v>Group 1 ( Normal Control)</c:v>
                </c:pt>
                <c:pt idx="1">
                  <c:v>Group 2 (DEN/PB+Untreated)</c:v>
                </c:pt>
                <c:pt idx="2">
                  <c:v>Group 3 (DEN/PB+DOX)</c:v>
                </c:pt>
                <c:pt idx="3">
                  <c:v>Group 4 (DEN/PB+PCA-ZnAL)</c:v>
                </c:pt>
                <c:pt idx="4">
                  <c:v>Group 5 (DEN/PB+ZnAl)</c:v>
                </c:pt>
              </c:strCache>
            </c:strRef>
          </c:cat>
          <c:val>
            <c:numRef>
              <c:f>IPB!$C$7:$C$11</c:f>
              <c:numCache>
                <c:formatCode>0.00</c:formatCode>
                <c:ptCount val="5"/>
                <c:pt idx="0">
                  <c:v>33</c:v>
                </c:pt>
                <c:pt idx="1">
                  <c:v>580.40666666666664</c:v>
                </c:pt>
                <c:pt idx="2">
                  <c:v>290</c:v>
                </c:pt>
                <c:pt idx="3">
                  <c:v>350</c:v>
                </c:pt>
                <c:pt idx="4">
                  <c:v>3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E7-4566-A00D-03B1F3BDA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7727104"/>
        <c:axId val="257729280"/>
      </c:barChart>
      <c:catAx>
        <c:axId val="257727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mal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57729280"/>
        <c:crosses val="autoZero"/>
        <c:auto val="1"/>
        <c:lblAlgn val="ctr"/>
        <c:lblOffset val="100"/>
        <c:noMultiLvlLbl val="0"/>
      </c:catAx>
      <c:valAx>
        <c:axId val="257729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[AFP] (ng/ml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257727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972</xdr:colOff>
      <xdr:row>11</xdr:row>
      <xdr:rowOff>29696</xdr:rowOff>
    </xdr:from>
    <xdr:to>
      <xdr:col>13</xdr:col>
      <xdr:colOff>327772</xdr:colOff>
      <xdr:row>26</xdr:row>
      <xdr:rowOff>1064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325</xdr:colOff>
      <xdr:row>5</xdr:row>
      <xdr:rowOff>22225</xdr:rowOff>
    </xdr:from>
    <xdr:to>
      <xdr:col>13</xdr:col>
      <xdr:colOff>365125</xdr:colOff>
      <xdr:row>20</xdr:row>
      <xdr:rowOff>3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zoomScale="85" zoomScaleNormal="85" workbookViewId="0">
      <selection activeCell="Q8" sqref="Q8"/>
    </sheetView>
  </sheetViews>
  <sheetFormatPr defaultRowHeight="15" x14ac:dyDescent="0.25"/>
  <sheetData>
    <row r="1" spans="1:14" x14ac:dyDescent="0.25">
      <c r="A1" s="3"/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2"/>
    </row>
    <row r="2" spans="1:14" x14ac:dyDescent="0.25">
      <c r="A2" s="4" t="s">
        <v>0</v>
      </c>
      <c r="B2" s="7">
        <v>1.643</v>
      </c>
      <c r="C2" s="7">
        <v>1.69</v>
      </c>
      <c r="D2" s="7">
        <v>1.7290000000000001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5">
        <v>450</v>
      </c>
    </row>
    <row r="3" spans="1:14" x14ac:dyDescent="0.25">
      <c r="A3" s="4" t="s">
        <v>1</v>
      </c>
      <c r="B3" s="7">
        <v>1</v>
      </c>
      <c r="C3" s="7">
        <v>1.0740000000000001</v>
      </c>
      <c r="D3" s="7">
        <v>1.0169999999999999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5">
        <v>450</v>
      </c>
    </row>
    <row r="4" spans="1:14" x14ac:dyDescent="0.25">
      <c r="A4" s="4" t="s">
        <v>2</v>
      </c>
      <c r="B4" s="7">
        <v>0.65600000000000003</v>
      </c>
      <c r="C4" s="7">
        <v>0.623</v>
      </c>
      <c r="D4" s="7">
        <v>0.629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5">
        <v>450</v>
      </c>
    </row>
    <row r="5" spans="1:14" x14ac:dyDescent="0.25">
      <c r="A5" s="4" t="s">
        <v>3</v>
      </c>
      <c r="B5" s="7">
        <v>0.374</v>
      </c>
      <c r="C5" s="7">
        <v>0.377</v>
      </c>
      <c r="D5" s="7">
        <v>0.39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5">
        <v>450</v>
      </c>
    </row>
    <row r="6" spans="1:14" x14ac:dyDescent="0.25">
      <c r="A6" s="4" t="s">
        <v>4</v>
      </c>
      <c r="B6" s="7">
        <v>0.224</v>
      </c>
      <c r="C6" s="7">
        <v>0.21099999999999999</v>
      </c>
      <c r="D6" s="7">
        <v>0.23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5">
        <v>450</v>
      </c>
    </row>
    <row r="7" spans="1:14" x14ac:dyDescent="0.25">
      <c r="A7" s="4" t="s">
        <v>5</v>
      </c>
      <c r="B7" s="7">
        <v>0.16400000000000001</v>
      </c>
      <c r="C7" s="7">
        <v>0.157</v>
      </c>
      <c r="D7" s="7">
        <v>0.17399999999999999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5">
        <v>450</v>
      </c>
    </row>
    <row r="8" spans="1:14" x14ac:dyDescent="0.25">
      <c r="A8" s="4" t="s">
        <v>6</v>
      </c>
      <c r="B8" s="7">
        <v>0.111</v>
      </c>
      <c r="C8" s="7">
        <v>0.128</v>
      </c>
      <c r="D8" s="7">
        <v>0.16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5">
        <v>450</v>
      </c>
    </row>
    <row r="9" spans="1:14" x14ac:dyDescent="0.25">
      <c r="A9" s="4" t="s">
        <v>7</v>
      </c>
      <c r="B9" s="7">
        <v>0.126</v>
      </c>
      <c r="C9" s="7">
        <v>0.126</v>
      </c>
      <c r="D9" s="7">
        <v>0.126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5">
        <v>450</v>
      </c>
    </row>
    <row r="12" spans="1:14" x14ac:dyDescent="0.25">
      <c r="A12" s="7"/>
      <c r="C12" s="1" t="s">
        <v>8</v>
      </c>
      <c r="D12" s="1"/>
      <c r="E12" s="6"/>
      <c r="F12" s="6"/>
    </row>
    <row r="13" spans="1:14" x14ac:dyDescent="0.25">
      <c r="A13" s="7"/>
      <c r="C13" s="1">
        <v>30</v>
      </c>
      <c r="D13" s="1">
        <f>AVERAGE(B2:D2)</f>
        <v>1.6873333333333334</v>
      </c>
      <c r="E13" s="6">
        <f>STDEV(B3:D3)</f>
        <v>3.8759944960401291E-2</v>
      </c>
      <c r="F13" s="6"/>
    </row>
    <row r="14" spans="1:14" x14ac:dyDescent="0.25">
      <c r="A14" s="7"/>
      <c r="C14" s="1">
        <v>20</v>
      </c>
      <c r="D14" s="1">
        <f t="shared" ref="D14:D19" si="0">AVERAGE(B3:D3)</f>
        <v>1.0303333333333333</v>
      </c>
      <c r="E14" s="6">
        <f t="shared" ref="E14:E19" si="1">STDEV(B4:D4)</f>
        <v>1.757839583124696E-2</v>
      </c>
      <c r="F14" s="6"/>
    </row>
    <row r="15" spans="1:14" x14ac:dyDescent="0.25">
      <c r="A15" s="7"/>
      <c r="C15" s="1">
        <v>10</v>
      </c>
      <c r="D15" s="1">
        <f>AVERAGE(C4:D4)</f>
        <v>0.626</v>
      </c>
      <c r="E15" s="6">
        <f t="shared" si="1"/>
        <v>8.5049005481153891E-3</v>
      </c>
      <c r="F15" s="6"/>
    </row>
    <row r="16" spans="1:14" x14ac:dyDescent="0.25">
      <c r="A16" s="7"/>
      <c r="C16" s="1">
        <v>5</v>
      </c>
      <c r="D16" s="1">
        <f t="shared" si="0"/>
        <v>0.38033333333333336</v>
      </c>
      <c r="E16" s="6">
        <f t="shared" si="1"/>
        <v>9.7125348562223188E-3</v>
      </c>
      <c r="F16" s="6"/>
    </row>
    <row r="17" spans="1:6" x14ac:dyDescent="0.25">
      <c r="A17" s="7"/>
      <c r="C17" s="1">
        <v>2.5</v>
      </c>
      <c r="D17" s="1">
        <f t="shared" si="0"/>
        <v>0.22166666666666668</v>
      </c>
      <c r="E17" s="6">
        <f t="shared" si="1"/>
        <v>8.5440037453175244E-3</v>
      </c>
      <c r="F17" s="6"/>
    </row>
    <row r="18" spans="1:6" x14ac:dyDescent="0.25">
      <c r="A18" s="7"/>
      <c r="C18" s="1">
        <v>1.25</v>
      </c>
      <c r="D18" s="1">
        <f t="shared" si="0"/>
        <v>0.16500000000000001</v>
      </c>
      <c r="E18" s="6">
        <f t="shared" si="1"/>
        <v>2.4879710609249487E-2</v>
      </c>
      <c r="F18" s="6"/>
    </row>
    <row r="19" spans="1:6" x14ac:dyDescent="0.25">
      <c r="A19" s="7"/>
      <c r="C19" s="1">
        <v>0</v>
      </c>
      <c r="D19" s="1">
        <f t="shared" si="0"/>
        <v>0.13300000000000001</v>
      </c>
      <c r="E19" s="6">
        <f t="shared" si="1"/>
        <v>0</v>
      </c>
      <c r="F19" s="6"/>
    </row>
    <row r="20" spans="1:6" x14ac:dyDescent="0.25">
      <c r="C20" t="s">
        <v>10</v>
      </c>
      <c r="E20" s="8">
        <f>STDEV(E13:E18)</f>
        <v>1.2056021483672354E-2</v>
      </c>
      <c r="F20" s="6"/>
    </row>
    <row r="21" spans="1:6" x14ac:dyDescent="0.25">
      <c r="C21" t="s">
        <v>9</v>
      </c>
      <c r="F21" s="6"/>
    </row>
    <row r="22" spans="1:6" x14ac:dyDescent="0.25">
      <c r="E22">
        <f>STDEV(D13:D19)</f>
        <v>0.5725073091652360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D11"/>
  <sheetViews>
    <sheetView tabSelected="1" workbookViewId="0">
      <selection activeCell="E15" sqref="E15"/>
    </sheetView>
  </sheetViews>
  <sheetFormatPr defaultRowHeight="15" x14ac:dyDescent="0.25"/>
  <sheetData>
    <row r="6" spans="2:4" x14ac:dyDescent="0.25">
      <c r="B6" s="9"/>
      <c r="C6" s="20" t="s">
        <v>13</v>
      </c>
      <c r="D6" s="21" t="s">
        <v>15</v>
      </c>
    </row>
    <row r="7" spans="2:4" x14ac:dyDescent="0.25">
      <c r="B7" s="10" t="s">
        <v>28</v>
      </c>
      <c r="C7" s="19">
        <v>33</v>
      </c>
      <c r="D7" s="19">
        <v>27.113319604946945</v>
      </c>
    </row>
    <row r="8" spans="2:4" x14ac:dyDescent="0.25">
      <c r="B8" s="10" t="s">
        <v>24</v>
      </c>
      <c r="C8" s="13">
        <v>580.40666666666664</v>
      </c>
      <c r="D8" s="19">
        <v>52.040142518380279</v>
      </c>
    </row>
    <row r="9" spans="2:4" x14ac:dyDescent="0.25">
      <c r="B9" s="10" t="s">
        <v>25</v>
      </c>
      <c r="C9" s="19">
        <v>290</v>
      </c>
      <c r="D9" s="19">
        <v>20.514943334067478</v>
      </c>
    </row>
    <row r="10" spans="2:4" x14ac:dyDescent="0.25">
      <c r="B10" s="10" t="s">
        <v>26</v>
      </c>
      <c r="C10" s="19">
        <v>350</v>
      </c>
      <c r="D10" s="19">
        <v>43.906833181180325</v>
      </c>
    </row>
    <row r="11" spans="2:4" x14ac:dyDescent="0.25">
      <c r="B11" s="10" t="s">
        <v>27</v>
      </c>
      <c r="C11" s="19">
        <v>390</v>
      </c>
      <c r="D11" s="19">
        <v>19.65044274310376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7"/>
  <sheetViews>
    <sheetView topLeftCell="A13" workbookViewId="0">
      <selection activeCell="M31" sqref="M31"/>
    </sheetView>
  </sheetViews>
  <sheetFormatPr defaultRowHeight="15" x14ac:dyDescent="0.25"/>
  <cols>
    <col min="3" max="3" width="16.85546875" customWidth="1"/>
    <col min="10" max="10" width="8.85546875" bestFit="1" customWidth="1"/>
    <col min="11" max="11" width="9.42578125" bestFit="1" customWidth="1"/>
    <col min="12" max="12" width="8.85546875" bestFit="1" customWidth="1"/>
  </cols>
  <sheetData>
    <row r="2" spans="2:11" x14ac:dyDescent="0.25">
      <c r="B2" s="10" t="s">
        <v>16</v>
      </c>
      <c r="C2" s="10">
        <v>1</v>
      </c>
      <c r="D2" s="10">
        <v>2</v>
      </c>
      <c r="E2" s="10">
        <v>3</v>
      </c>
      <c r="F2" s="10" t="s">
        <v>11</v>
      </c>
      <c r="G2" s="10" t="s">
        <v>15</v>
      </c>
    </row>
    <row r="3" spans="2:11" x14ac:dyDescent="0.25">
      <c r="B3" s="10">
        <v>30</v>
      </c>
      <c r="C3" s="10">
        <v>1.643</v>
      </c>
      <c r="D3" s="10">
        <v>1.69</v>
      </c>
      <c r="E3" s="10">
        <v>1.7290000000000001</v>
      </c>
      <c r="F3" s="12">
        <v>1.6873333333333334</v>
      </c>
      <c r="G3" s="12">
        <f t="shared" ref="G3:G8" si="0">STDEV(C3:E3)</f>
        <v>4.3061970848224496E-2</v>
      </c>
    </row>
    <row r="4" spans="2:11" x14ac:dyDescent="0.25">
      <c r="B4" s="10">
        <v>20</v>
      </c>
      <c r="C4" s="10">
        <v>1</v>
      </c>
      <c r="D4" s="10">
        <v>1.0740000000000001</v>
      </c>
      <c r="E4" s="10">
        <v>1.0169999999999999</v>
      </c>
      <c r="F4" s="12">
        <v>1.0303333333333333</v>
      </c>
      <c r="G4" s="12">
        <f t="shared" si="0"/>
        <v>3.8759944960401291E-2</v>
      </c>
    </row>
    <row r="5" spans="2:11" x14ac:dyDescent="0.25">
      <c r="B5" s="10">
        <v>10</v>
      </c>
      <c r="C5" s="10">
        <v>0.65600000000000003</v>
      </c>
      <c r="D5" s="10">
        <v>0.623</v>
      </c>
      <c r="E5" s="10">
        <v>0.629</v>
      </c>
      <c r="F5" s="12">
        <v>0.626</v>
      </c>
      <c r="G5" s="12">
        <f t="shared" si="0"/>
        <v>1.757839583124696E-2</v>
      </c>
    </row>
    <row r="6" spans="2:11" x14ac:dyDescent="0.25">
      <c r="B6" s="10">
        <v>5</v>
      </c>
      <c r="C6" s="10">
        <v>0.374</v>
      </c>
      <c r="D6" s="10">
        <v>0.377</v>
      </c>
      <c r="E6" s="10">
        <v>0.39</v>
      </c>
      <c r="F6" s="12">
        <v>0.38033333333333336</v>
      </c>
      <c r="G6" s="12">
        <f t="shared" si="0"/>
        <v>8.5049005481153891E-3</v>
      </c>
    </row>
    <row r="7" spans="2:11" x14ac:dyDescent="0.25">
      <c r="B7" s="10">
        <v>2.5</v>
      </c>
      <c r="C7" s="10">
        <v>0.224</v>
      </c>
      <c r="D7" s="10">
        <v>0.21099999999999999</v>
      </c>
      <c r="E7" s="10">
        <v>0.23</v>
      </c>
      <c r="F7" s="12">
        <v>0.22166666666666668</v>
      </c>
      <c r="G7" s="12">
        <f t="shared" si="0"/>
        <v>9.7125348562223188E-3</v>
      </c>
      <c r="I7" t="s">
        <v>21</v>
      </c>
    </row>
    <row r="8" spans="2:11" x14ac:dyDescent="0.25">
      <c r="B8" s="10">
        <v>1.25</v>
      </c>
      <c r="C8" s="10">
        <v>0.16400000000000001</v>
      </c>
      <c r="D8" s="10">
        <v>0.157</v>
      </c>
      <c r="E8" s="10">
        <v>0.17399999999999999</v>
      </c>
      <c r="F8" s="12">
        <v>0.16500000000000001</v>
      </c>
      <c r="G8" s="12">
        <f t="shared" si="0"/>
        <v>8.5440037453175244E-3</v>
      </c>
    </row>
    <row r="9" spans="2:11" x14ac:dyDescent="0.25">
      <c r="B9" s="10">
        <v>0</v>
      </c>
      <c r="C9" s="10">
        <v>0.111</v>
      </c>
      <c r="D9" s="10">
        <v>0.128</v>
      </c>
      <c r="E9" s="10">
        <v>0.16</v>
      </c>
      <c r="F9" s="12">
        <v>0.13300000000000001</v>
      </c>
      <c r="G9" s="12">
        <f>STDEV(C9:E9)</f>
        <v>2.4879710609249487E-2</v>
      </c>
    </row>
    <row r="11" spans="2:11" x14ac:dyDescent="0.25">
      <c r="B11" t="s">
        <v>22</v>
      </c>
    </row>
    <row r="12" spans="2:11" x14ac:dyDescent="0.25">
      <c r="D12" s="15" t="s">
        <v>14</v>
      </c>
      <c r="E12" s="15"/>
      <c r="F12" s="15"/>
      <c r="G12" s="15" t="s">
        <v>17</v>
      </c>
      <c r="H12" s="15"/>
      <c r="I12" s="15"/>
    </row>
    <row r="13" spans="2:11" x14ac:dyDescent="0.25">
      <c r="D13" s="10">
        <v>1</v>
      </c>
      <c r="E13" s="10">
        <v>2</v>
      </c>
      <c r="F13" s="10">
        <v>3</v>
      </c>
      <c r="G13" s="10">
        <v>1</v>
      </c>
      <c r="H13" s="10">
        <v>2</v>
      </c>
      <c r="I13" s="10">
        <v>3</v>
      </c>
      <c r="J13" s="10" t="s">
        <v>20</v>
      </c>
      <c r="K13" s="10" t="s">
        <v>12</v>
      </c>
    </row>
    <row r="14" spans="2:11" x14ac:dyDescent="0.25">
      <c r="D14" s="10">
        <v>1.4034</v>
      </c>
      <c r="E14" s="10">
        <v>0.30435000000000001</v>
      </c>
      <c r="F14" s="10">
        <v>0.94643999999999995</v>
      </c>
      <c r="G14" s="10">
        <v>25.4</v>
      </c>
      <c r="H14" s="10">
        <v>3.85</v>
      </c>
      <c r="I14" s="10">
        <v>16.440000000000001</v>
      </c>
      <c r="J14" s="10">
        <f>AVERAGE(G14:I14)</f>
        <v>15.229999999999999</v>
      </c>
      <c r="K14" s="13">
        <f>STDEV(G14:I14)</f>
        <v>10.825834840787111</v>
      </c>
    </row>
    <row r="16" spans="2:11" x14ac:dyDescent="0.25">
      <c r="B16" t="s">
        <v>23</v>
      </c>
    </row>
    <row r="17" spans="3:14" x14ac:dyDescent="0.25">
      <c r="D17" s="15" t="s">
        <v>14</v>
      </c>
      <c r="E17" s="15"/>
      <c r="F17" s="15"/>
      <c r="G17" s="15" t="s">
        <v>17</v>
      </c>
      <c r="H17" s="15"/>
      <c r="I17" s="15"/>
      <c r="J17" s="15" t="s">
        <v>18</v>
      </c>
      <c r="K17" s="15"/>
      <c r="L17" s="15"/>
    </row>
    <row r="18" spans="3:14" x14ac:dyDescent="0.25">
      <c r="D18" s="10">
        <v>1</v>
      </c>
      <c r="E18" s="10">
        <v>2</v>
      </c>
      <c r="F18" s="10">
        <v>3</v>
      </c>
      <c r="G18" s="10">
        <v>1</v>
      </c>
      <c r="H18" s="10">
        <v>2</v>
      </c>
      <c r="I18" s="10">
        <v>3</v>
      </c>
      <c r="J18" s="10">
        <v>1</v>
      </c>
      <c r="K18" s="10">
        <v>2</v>
      </c>
      <c r="L18" s="10">
        <v>3</v>
      </c>
      <c r="M18" s="10" t="s">
        <v>20</v>
      </c>
      <c r="N18" s="10" t="s">
        <v>12</v>
      </c>
    </row>
    <row r="19" spans="3:14" x14ac:dyDescent="0.25">
      <c r="D19" s="10">
        <v>1.2858569999999998</v>
      </c>
      <c r="E19" s="10">
        <v>1.4253930000000001</v>
      </c>
      <c r="F19" s="10">
        <v>1.2217499999999999</v>
      </c>
      <c r="G19" s="12">
        <v>25.717139999999997</v>
      </c>
      <c r="H19" s="12">
        <v>28.507860000000001</v>
      </c>
      <c r="I19" s="12">
        <v>24.434999999999999</v>
      </c>
      <c r="J19" s="10">
        <f>G19*20</f>
        <v>514.3427999999999</v>
      </c>
      <c r="K19" s="10">
        <f t="shared" ref="K19:L19" si="1">H19*20</f>
        <v>570.15719999999999</v>
      </c>
      <c r="L19" s="10">
        <f t="shared" si="1"/>
        <v>488.7</v>
      </c>
      <c r="M19" s="12">
        <f>AVERAGE(J19:L19)</f>
        <v>524.4</v>
      </c>
      <c r="N19" s="13">
        <f>STDEV(J19:L19)</f>
        <v>41.649481531466883</v>
      </c>
    </row>
    <row r="21" spans="3:14" x14ac:dyDescent="0.25">
      <c r="D21" s="15" t="s">
        <v>14</v>
      </c>
      <c r="E21" s="15"/>
      <c r="F21" s="15"/>
      <c r="G21" s="16" t="s">
        <v>17</v>
      </c>
      <c r="H21" s="17"/>
      <c r="I21" s="18"/>
      <c r="J21" s="16" t="s">
        <v>19</v>
      </c>
      <c r="K21" s="17"/>
      <c r="L21" s="18"/>
      <c r="M21" s="10"/>
      <c r="N21" s="10"/>
    </row>
    <row r="22" spans="3:14" x14ac:dyDescent="0.25">
      <c r="D22" s="10">
        <v>1</v>
      </c>
      <c r="E22" s="10">
        <v>2</v>
      </c>
      <c r="F22" s="10">
        <v>3</v>
      </c>
      <c r="G22" s="10">
        <v>1</v>
      </c>
      <c r="H22" s="10">
        <v>2</v>
      </c>
      <c r="I22" s="10">
        <v>3</v>
      </c>
      <c r="J22" s="10">
        <v>1</v>
      </c>
      <c r="K22" s="10">
        <v>2</v>
      </c>
      <c r="L22" s="10">
        <v>3</v>
      </c>
      <c r="M22" s="10" t="s">
        <v>20</v>
      </c>
      <c r="N22" s="10" t="s">
        <v>12</v>
      </c>
    </row>
    <row r="23" spans="3:14" x14ac:dyDescent="0.25">
      <c r="C23" s="10" t="s">
        <v>28</v>
      </c>
      <c r="D23" s="11">
        <v>0.79598999999999998</v>
      </c>
      <c r="E23" s="11">
        <v>3.3699599999999998</v>
      </c>
      <c r="F23" s="11">
        <v>1.20705</v>
      </c>
      <c r="G23" s="12">
        <f>((D23-0.108)/0.051)</f>
        <v>13.49</v>
      </c>
      <c r="H23" s="12">
        <f t="shared" ref="H23:I23" si="2">((E23-0.108)/0.051)</f>
        <v>63.96</v>
      </c>
      <c r="I23" s="12">
        <f t="shared" si="2"/>
        <v>21.549999999999997</v>
      </c>
      <c r="J23" s="12">
        <v>13.49</v>
      </c>
      <c r="K23" s="12">
        <v>63.96</v>
      </c>
      <c r="L23" s="12">
        <v>21.55</v>
      </c>
      <c r="M23" s="13">
        <f>AVERAGE(J23:L23)</f>
        <v>33</v>
      </c>
      <c r="N23" s="13">
        <f>STDEV(J23:L23)</f>
        <v>27.113319604946945</v>
      </c>
    </row>
    <row r="24" spans="3:14" x14ac:dyDescent="0.25">
      <c r="C24" s="10" t="s">
        <v>24</v>
      </c>
      <c r="D24" s="12">
        <v>1.5490425000000001</v>
      </c>
      <c r="E24" s="12">
        <v>1.3329045000000002</v>
      </c>
      <c r="F24" s="12">
        <v>1.5743639999999999</v>
      </c>
      <c r="G24" s="12">
        <f t="shared" ref="G24:G27" si="3">((D24-0.108)/0.051)</f>
        <v>28.255735294117649</v>
      </c>
      <c r="H24" s="12">
        <f t="shared" ref="H24:H27" si="4">((E24-0.108)/0.051)</f>
        <v>24.017735294117649</v>
      </c>
      <c r="I24" s="12">
        <f t="shared" ref="I24:I27" si="5">((F24-0.108)/0.051)</f>
        <v>28.752235294117643</v>
      </c>
      <c r="J24" s="14">
        <v>605.35</v>
      </c>
      <c r="K24" s="14">
        <v>520.59</v>
      </c>
      <c r="L24" s="14">
        <v>615.28</v>
      </c>
      <c r="M24" s="13">
        <f t="shared" ref="M24:M26" si="6">AVERAGE(J24:L24)</f>
        <v>580.40666666666664</v>
      </c>
      <c r="N24" s="13">
        <f t="shared" ref="N24:N27" si="7">STDEV(J24:L24)</f>
        <v>52.040142518380279</v>
      </c>
    </row>
    <row r="25" spans="3:14" x14ac:dyDescent="0.25">
      <c r="C25" s="10" t="s">
        <v>25</v>
      </c>
      <c r="D25" s="12">
        <v>1.4924519999999999</v>
      </c>
      <c r="E25" s="12">
        <v>1.593075</v>
      </c>
      <c r="F25" s="12">
        <v>1.3838729999999999</v>
      </c>
      <c r="G25" s="12">
        <f t="shared" si="3"/>
        <v>27.146117647058823</v>
      </c>
      <c r="H25" s="12">
        <f t="shared" si="4"/>
        <v>29.119117647058825</v>
      </c>
      <c r="I25" s="12">
        <f t="shared" si="5"/>
        <v>25.017117647058821</v>
      </c>
      <c r="J25" s="14">
        <v>290.52</v>
      </c>
      <c r="K25" s="14">
        <v>310.25</v>
      </c>
      <c r="L25" s="14">
        <v>269.23</v>
      </c>
      <c r="M25" s="13">
        <f t="shared" si="6"/>
        <v>290</v>
      </c>
      <c r="N25" s="13">
        <f t="shared" si="7"/>
        <v>20.514943334067478</v>
      </c>
    </row>
    <row r="26" spans="3:14" x14ac:dyDescent="0.25">
      <c r="C26" s="10" t="s">
        <v>26</v>
      </c>
      <c r="D26" s="12">
        <v>1.8386399999999998</v>
      </c>
      <c r="E26" s="12">
        <v>1.55355</v>
      </c>
      <c r="F26" s="12">
        <v>1.9952100000000002</v>
      </c>
      <c r="G26" s="12">
        <f t="shared" si="3"/>
        <v>33.93411764705882</v>
      </c>
      <c r="H26" s="12">
        <f t="shared" si="4"/>
        <v>28.344117647058823</v>
      </c>
      <c r="I26" s="12">
        <f t="shared" si="5"/>
        <v>37.004117647058827</v>
      </c>
      <c r="J26" s="14">
        <v>358.4</v>
      </c>
      <c r="K26" s="14">
        <v>302.5</v>
      </c>
      <c r="L26" s="14">
        <v>389.1</v>
      </c>
      <c r="M26" s="13">
        <f t="shared" si="6"/>
        <v>350</v>
      </c>
      <c r="N26" s="13">
        <f t="shared" si="7"/>
        <v>43.906833181180325</v>
      </c>
    </row>
    <row r="27" spans="3:14" x14ac:dyDescent="0.25">
      <c r="C27" s="10" t="s">
        <v>27</v>
      </c>
      <c r="D27" s="12">
        <v>1.8316399999999999</v>
      </c>
      <c r="E27" s="12">
        <v>1.7105999999999999</v>
      </c>
      <c r="F27" s="12">
        <v>1.7221599999999997</v>
      </c>
      <c r="G27" s="12">
        <f t="shared" si="3"/>
        <v>33.796862745098039</v>
      </c>
      <c r="H27" s="12">
        <f t="shared" si="4"/>
        <v>31.423529411764704</v>
      </c>
      <c r="I27" s="12">
        <f t="shared" si="5"/>
        <v>31.650196078431367</v>
      </c>
      <c r="J27" s="14">
        <v>375.1</v>
      </c>
      <c r="K27" s="14">
        <v>412.27</v>
      </c>
      <c r="L27" s="14">
        <v>382.63</v>
      </c>
      <c r="M27" s="13">
        <v>390</v>
      </c>
      <c r="N27" s="13">
        <f t="shared" si="7"/>
        <v>19.65044274310376</v>
      </c>
    </row>
  </sheetData>
  <mergeCells count="8">
    <mergeCell ref="J21:L21"/>
    <mergeCell ref="G21:I21"/>
    <mergeCell ref="J17:L17"/>
    <mergeCell ref="D21:F21"/>
    <mergeCell ref="D12:F12"/>
    <mergeCell ref="G12:I12"/>
    <mergeCell ref="D17:F17"/>
    <mergeCell ref="G17:I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 (2)</vt:lpstr>
      <vt:lpstr>IPB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 jab tekno bio</cp:lastModifiedBy>
  <dcterms:created xsi:type="dcterms:W3CDTF">2015-03-12T04:38:10Z</dcterms:created>
  <dcterms:modified xsi:type="dcterms:W3CDTF">2019-05-10T05:13:57Z</dcterms:modified>
</cp:coreProperties>
</file>